
<file path=[Content_Types].xml><?xml version="1.0" encoding="utf-8"?>
<Types xmlns="http://schemas.openxmlformats.org/package/2006/content-types">
  <Default Extension="bin" ContentType="application/vnd.openxmlformats-officedocument.spreadsheetml.printerSetting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D:\Progetti Sequenziamento\metagenoma foglie NUTRIENT\Articolo NB-Plasmopara\Frontiers in Plant Science R0\"/>
    </mc:Choice>
  </mc:AlternateContent>
  <bookViews>
    <workbookView xWindow="0" yWindow="0" windowWidth="18870" windowHeight="7680" tabRatio="854"/>
  </bookViews>
  <sheets>
    <sheet name="Table S5" sheetId="2" r:id="rId1"/>
  </sheets>
  <calcPr calcId="152511"/>
</workbook>
</file>

<file path=xl/calcChain.xml><?xml version="1.0" encoding="utf-8"?>
<calcChain xmlns="http://schemas.openxmlformats.org/spreadsheetml/2006/main">
  <c r="N39" i="2" l="1"/>
  <c r="M39" i="2"/>
  <c r="L39" i="2"/>
  <c r="K39" i="2"/>
  <c r="J39" i="2"/>
  <c r="I39" i="2"/>
  <c r="H39" i="2"/>
  <c r="G39" i="2"/>
  <c r="F39" i="2"/>
  <c r="E39" i="2"/>
  <c r="D39" i="2"/>
  <c r="C39" i="2"/>
  <c r="N38" i="2"/>
  <c r="M38" i="2"/>
  <c r="L38" i="2"/>
  <c r="K38" i="2"/>
  <c r="J38" i="2"/>
  <c r="I38" i="2"/>
  <c r="H38" i="2"/>
  <c r="G38" i="2"/>
  <c r="F38" i="2"/>
  <c r="E38" i="2"/>
  <c r="D38" i="2"/>
  <c r="C38" i="2"/>
  <c r="N34" i="2"/>
  <c r="M34" i="2"/>
  <c r="L34" i="2"/>
  <c r="K34" i="2"/>
  <c r="J34" i="2"/>
  <c r="I34" i="2"/>
  <c r="H34" i="2"/>
  <c r="G34" i="2"/>
  <c r="F34" i="2"/>
  <c r="E34" i="2"/>
  <c r="D34" i="2"/>
  <c r="C34" i="2"/>
  <c r="N33" i="2"/>
  <c r="M33" i="2"/>
  <c r="L33" i="2"/>
  <c r="K33" i="2"/>
  <c r="J33" i="2"/>
  <c r="I33" i="2"/>
  <c r="H33" i="2"/>
  <c r="G33" i="2"/>
  <c r="F33" i="2"/>
  <c r="E33" i="2"/>
  <c r="D33" i="2"/>
  <c r="C33" i="2"/>
  <c r="N29" i="2"/>
  <c r="M29" i="2"/>
  <c r="L29" i="2"/>
  <c r="K29" i="2"/>
  <c r="J29" i="2"/>
  <c r="I29" i="2"/>
  <c r="H29" i="2"/>
  <c r="G29" i="2"/>
  <c r="F29" i="2"/>
  <c r="E29" i="2"/>
  <c r="D29" i="2"/>
  <c r="C29" i="2"/>
  <c r="N28" i="2"/>
  <c r="M28" i="2"/>
  <c r="L28" i="2"/>
  <c r="K28" i="2"/>
  <c r="J28" i="2"/>
  <c r="I28" i="2"/>
  <c r="H28" i="2"/>
  <c r="G28" i="2"/>
  <c r="F28" i="2"/>
  <c r="E28" i="2"/>
  <c r="D28" i="2"/>
  <c r="C28" i="2"/>
  <c r="N24" i="2"/>
  <c r="M24" i="2"/>
  <c r="L24" i="2"/>
  <c r="K24" i="2"/>
  <c r="J24" i="2"/>
  <c r="I24" i="2"/>
  <c r="H24" i="2"/>
  <c r="G24" i="2"/>
  <c r="F24" i="2"/>
  <c r="E24" i="2"/>
  <c r="D24" i="2"/>
  <c r="C24" i="2"/>
  <c r="N23" i="2"/>
  <c r="M23" i="2"/>
  <c r="L23" i="2"/>
  <c r="K23" i="2"/>
  <c r="J23" i="2"/>
  <c r="I23" i="2"/>
  <c r="H23" i="2"/>
  <c r="G23" i="2"/>
  <c r="F23" i="2"/>
  <c r="E23" i="2"/>
  <c r="D23" i="2"/>
  <c r="C23" i="2"/>
  <c r="N19" i="2"/>
  <c r="M19" i="2"/>
  <c r="L19" i="2"/>
  <c r="K19" i="2"/>
  <c r="J19" i="2"/>
  <c r="I19" i="2"/>
  <c r="H19" i="2"/>
  <c r="G19" i="2"/>
  <c r="F19" i="2"/>
  <c r="E19" i="2"/>
  <c r="D19" i="2"/>
  <c r="C19" i="2"/>
  <c r="N18" i="2"/>
  <c r="M18" i="2"/>
  <c r="L18" i="2"/>
  <c r="K18" i="2"/>
  <c r="J18" i="2"/>
  <c r="I18" i="2"/>
  <c r="H18" i="2"/>
  <c r="G18" i="2"/>
  <c r="F18" i="2"/>
  <c r="E18" i="2"/>
  <c r="D18" i="2"/>
  <c r="C18" i="2"/>
  <c r="N14" i="2"/>
  <c r="M14" i="2"/>
  <c r="L14" i="2"/>
  <c r="K14" i="2"/>
  <c r="J14" i="2"/>
  <c r="I14" i="2"/>
  <c r="H14" i="2"/>
  <c r="G14" i="2"/>
  <c r="F14" i="2"/>
  <c r="E14" i="2"/>
  <c r="D14" i="2"/>
  <c r="C14" i="2"/>
  <c r="N13" i="2"/>
  <c r="M13" i="2"/>
  <c r="L13" i="2"/>
  <c r="K13" i="2"/>
  <c r="J13" i="2"/>
  <c r="I13" i="2"/>
  <c r="H13" i="2"/>
  <c r="G13" i="2"/>
  <c r="F13" i="2"/>
  <c r="E13" i="2"/>
  <c r="D13" i="2"/>
  <c r="C13" i="2"/>
  <c r="N9" i="2"/>
  <c r="M9" i="2"/>
  <c r="L9" i="2"/>
  <c r="K9" i="2"/>
  <c r="J9" i="2"/>
  <c r="I9" i="2"/>
  <c r="H9" i="2"/>
  <c r="G9" i="2"/>
  <c r="F9" i="2"/>
  <c r="E9" i="2"/>
  <c r="D9" i="2"/>
  <c r="C9" i="2"/>
  <c r="N8" i="2"/>
  <c r="M8" i="2"/>
  <c r="L8" i="2"/>
  <c r="K8" i="2"/>
  <c r="J8" i="2"/>
  <c r="I8" i="2"/>
  <c r="H8" i="2"/>
  <c r="G8" i="2"/>
  <c r="F8" i="2"/>
  <c r="E8" i="2"/>
  <c r="D8" i="2"/>
  <c r="C8" i="2"/>
</calcChain>
</file>

<file path=xl/sharedStrings.xml><?xml version="1.0" encoding="utf-8"?>
<sst xmlns="http://schemas.openxmlformats.org/spreadsheetml/2006/main" count="59" uniqueCount="23">
  <si>
    <t>Sample</t>
  </si>
  <si>
    <t>Replicate</t>
  </si>
  <si>
    <t>Identified OTUs</t>
  </si>
  <si>
    <t>Good's coverage</t>
  </si>
  <si>
    <t>Chao1</t>
  </si>
  <si>
    <t>A</t>
  </si>
  <si>
    <t>B</t>
  </si>
  <si>
    <t>C</t>
  </si>
  <si>
    <t>Simpson</t>
  </si>
  <si>
    <t xml:space="preserve">Mean Value </t>
  </si>
  <si>
    <t>Std Error</t>
  </si>
  <si>
    <t>UNT</t>
  </si>
  <si>
    <t>H2O.T0</t>
  </si>
  <si>
    <t>NB.T0</t>
  </si>
  <si>
    <t>H2O.T1</t>
  </si>
  <si>
    <t>NB.T1</t>
  </si>
  <si>
    <t>Fungi - EXPERIMENT 1</t>
  </si>
  <si>
    <t>Fungi - EXPERIMENT 2</t>
  </si>
  <si>
    <t>Total filtered reads</t>
  </si>
  <si>
    <t>Identified OTUs in 1979 reads</t>
  </si>
  <si>
    <t>LAM.T0</t>
  </si>
  <si>
    <t>LAM.T1</t>
  </si>
  <si>
    <r>
      <t xml:space="preserve">TABLE S5 | </t>
    </r>
    <r>
      <rPr>
        <sz val="11"/>
        <color theme="1"/>
        <rFont val="Arial"/>
        <family val="2"/>
      </rPr>
      <t xml:space="preserve">Pyrosequencing results of phyllosphere fungi. Number of total quality filtered reads, coverage (Good's coverage), richness (Chao1) and diversity (Simpson) estimators were calculated for fungi collected from grapevine leaves in two independent experiments (experiment 1 and experiment 2). Operational taxonomic units (OTU) were assessed before and after normalization to the lowest number of quality filtered reads (1979 in H2O_T1_C, Exp 1). The ITS fragments were amplified from DNA extracted from leaf-washing suspensions of untreated plants (UNT), and plants treated with water (H2O), nutrient broth (NB) or laminarin (LAM) collected just before (T0) and one day after (T1) </t>
    </r>
    <r>
      <rPr>
        <i/>
        <sz val="11"/>
        <color theme="1"/>
        <rFont val="Arial"/>
        <family val="2"/>
      </rPr>
      <t>Plasmopara viticola</t>
    </r>
    <r>
      <rPr>
        <sz val="11"/>
        <color theme="1"/>
        <rFont val="Arial"/>
        <family val="2"/>
      </rPr>
      <t xml:space="preserve"> inoculation. Data for three replicates (named A to C), mean and standard error values of three replicates are reported for each sample.</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5" formatCode="0.000"/>
  </numFmts>
  <fonts count="5" x14ac:knownFonts="1">
    <font>
      <sz val="11"/>
      <color theme="1"/>
      <name val="Calibri"/>
      <family val="2"/>
      <scheme val="minor"/>
    </font>
    <font>
      <b/>
      <sz val="11"/>
      <name val="Arial"/>
      <family val="2"/>
    </font>
    <font>
      <sz val="11"/>
      <color theme="1"/>
      <name val="Arial"/>
      <family val="2"/>
    </font>
    <font>
      <b/>
      <sz val="11"/>
      <color theme="1"/>
      <name val="Arial"/>
      <family val="2"/>
    </font>
    <font>
      <i/>
      <sz val="11"/>
      <color theme="1"/>
      <name val="Arial"/>
      <family val="2"/>
    </font>
  </fonts>
  <fills count="4">
    <fill>
      <patternFill patternType="none"/>
    </fill>
    <fill>
      <patternFill patternType="gray125"/>
    </fill>
    <fill>
      <patternFill patternType="solid">
        <fgColor theme="0" tint="-4.9989318521683403E-2"/>
        <bgColor indexed="64"/>
      </patternFill>
    </fill>
    <fill>
      <patternFill patternType="solid">
        <fgColor theme="9" tint="0.79998168889431442"/>
        <bgColor indexed="64"/>
      </patternFill>
    </fill>
  </fills>
  <borders count="18">
    <border>
      <left/>
      <right/>
      <top/>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style="thin">
        <color indexed="64"/>
      </top>
      <bottom/>
      <diagonal/>
    </border>
    <border>
      <left style="thin">
        <color indexed="64"/>
      </left>
      <right style="medium">
        <color indexed="64"/>
      </right>
      <top style="thin">
        <color indexed="64"/>
      </top>
      <bottom/>
      <diagonal/>
    </border>
    <border>
      <left style="medium">
        <color indexed="64"/>
      </left>
      <right style="thin">
        <color indexed="64"/>
      </right>
      <top/>
      <bottom/>
      <diagonal/>
    </border>
    <border>
      <left style="medium">
        <color indexed="64"/>
      </left>
      <right style="thin">
        <color indexed="64"/>
      </right>
      <top/>
      <bottom style="medium">
        <color indexed="64"/>
      </bottom>
      <diagonal/>
    </border>
    <border>
      <left style="medium">
        <color indexed="64"/>
      </left>
      <right style="thin">
        <color indexed="64"/>
      </right>
      <top style="medium">
        <color indexed="64"/>
      </top>
      <bottom/>
      <diagonal/>
    </border>
    <border>
      <left/>
      <right/>
      <top style="medium">
        <color indexed="64"/>
      </top>
      <bottom style="thin">
        <color indexed="64"/>
      </bottom>
      <diagonal/>
    </border>
    <border>
      <left style="medium">
        <color indexed="64"/>
      </left>
      <right/>
      <top style="medium">
        <color indexed="64"/>
      </top>
      <bottom style="thin">
        <color indexed="64"/>
      </bottom>
      <diagonal/>
    </border>
    <border>
      <left/>
      <right style="medium">
        <color indexed="64"/>
      </right>
      <top style="medium">
        <color indexed="64"/>
      </top>
      <bottom style="thin">
        <color indexed="64"/>
      </bottom>
      <diagonal/>
    </border>
  </borders>
  <cellStyleXfs count="1">
    <xf numFmtId="0" fontId="0" fillId="0" borderId="0"/>
  </cellStyleXfs>
  <cellXfs count="56">
    <xf numFmtId="0" fontId="0" fillId="0" borderId="0" xfId="0"/>
    <xf numFmtId="2" fontId="1" fillId="2" borderId="8" xfId="0" applyNumberFormat="1" applyFont="1" applyFill="1" applyBorder="1" applyAlignment="1">
      <alignment horizontal="center" vertical="center"/>
    </xf>
    <xf numFmtId="0" fontId="1" fillId="2" borderId="8" xfId="0" applyFont="1" applyFill="1" applyBorder="1" applyAlignment="1">
      <alignment horizontal="center" vertical="center"/>
    </xf>
    <xf numFmtId="2" fontId="1" fillId="2" borderId="9" xfId="0" applyNumberFormat="1" applyFont="1" applyFill="1" applyBorder="1" applyAlignment="1">
      <alignment horizontal="center" vertical="center"/>
    </xf>
    <xf numFmtId="0" fontId="1" fillId="3" borderId="7" xfId="0" applyFont="1" applyFill="1" applyBorder="1" applyAlignment="1">
      <alignment horizontal="center" vertical="center"/>
    </xf>
    <xf numFmtId="2" fontId="1" fillId="3" borderId="8" xfId="0" applyNumberFormat="1" applyFont="1" applyFill="1" applyBorder="1" applyAlignment="1">
      <alignment horizontal="center" vertical="center"/>
    </xf>
    <xf numFmtId="0" fontId="1" fillId="3" borderId="8" xfId="0" applyFont="1" applyFill="1" applyBorder="1" applyAlignment="1">
      <alignment horizontal="center" vertical="center"/>
    </xf>
    <xf numFmtId="2" fontId="1" fillId="3" borderId="9" xfId="0" applyNumberFormat="1" applyFont="1" applyFill="1" applyBorder="1" applyAlignment="1">
      <alignment horizontal="center" vertical="center"/>
    </xf>
    <xf numFmtId="0" fontId="1" fillId="2" borderId="7" xfId="0" applyFont="1" applyFill="1" applyBorder="1" applyAlignment="1">
      <alignment horizontal="center" vertical="center" wrapText="1"/>
    </xf>
    <xf numFmtId="0" fontId="1" fillId="3" borderId="7" xfId="0" applyFont="1" applyFill="1" applyBorder="1" applyAlignment="1">
      <alignment horizontal="center" vertical="center" wrapText="1"/>
    </xf>
    <xf numFmtId="0" fontId="2" fillId="0" borderId="0" xfId="0" applyFont="1"/>
    <xf numFmtId="0" fontId="2" fillId="0" borderId="0" xfId="0" applyFont="1" applyBorder="1" applyAlignment="1"/>
    <xf numFmtId="2" fontId="2" fillId="0" borderId="0" xfId="0" applyNumberFormat="1" applyFont="1" applyBorder="1" applyAlignment="1"/>
    <xf numFmtId="0" fontId="2" fillId="0" borderId="0" xfId="0" applyFont="1" applyBorder="1" applyAlignment="1">
      <alignment horizontal="center"/>
    </xf>
    <xf numFmtId="2" fontId="2" fillId="0" borderId="0" xfId="0" applyNumberFormat="1" applyFont="1" applyBorder="1" applyAlignment="1">
      <alignment horizontal="center"/>
    </xf>
    <xf numFmtId="1" fontId="4" fillId="0" borderId="0" xfId="0" applyNumberFormat="1" applyFont="1"/>
    <xf numFmtId="0" fontId="3" fillId="0" borderId="0" xfId="0" applyFont="1" applyBorder="1" applyAlignment="1"/>
    <xf numFmtId="0" fontId="3" fillId="0" borderId="0" xfId="0" applyFont="1" applyBorder="1" applyAlignment="1">
      <alignment horizontal="center"/>
    </xf>
    <xf numFmtId="1" fontId="4" fillId="0" borderId="0" xfId="0" applyNumberFormat="1" applyFont="1" applyBorder="1" applyAlignment="1"/>
    <xf numFmtId="165" fontId="4" fillId="0" borderId="0" xfId="0" applyNumberFormat="1" applyFont="1" applyBorder="1" applyAlignment="1"/>
    <xf numFmtId="0" fontId="3" fillId="0" borderId="0" xfId="0" applyFont="1" applyAlignment="1">
      <alignment horizontal="center"/>
    </xf>
    <xf numFmtId="2" fontId="2" fillId="0" borderId="0" xfId="0" applyNumberFormat="1" applyFont="1"/>
    <xf numFmtId="0" fontId="1" fillId="0" borderId="0" xfId="0" applyFont="1" applyFill="1" applyBorder="1" applyAlignment="1">
      <alignment wrapText="1"/>
    </xf>
    <xf numFmtId="0" fontId="2" fillId="0" borderId="4" xfId="0" applyFont="1" applyBorder="1" applyAlignment="1">
      <alignment horizontal="center"/>
    </xf>
    <xf numFmtId="1" fontId="2" fillId="0" borderId="2" xfId="0" applyNumberFormat="1" applyFont="1" applyBorder="1" applyAlignment="1">
      <alignment horizontal="center"/>
    </xf>
    <xf numFmtId="2" fontId="2" fillId="0" borderId="3" xfId="0" applyNumberFormat="1" applyFont="1" applyBorder="1" applyAlignment="1">
      <alignment horizontal="center"/>
    </xf>
    <xf numFmtId="1" fontId="2" fillId="0" borderId="3" xfId="0" applyNumberFormat="1" applyFont="1" applyBorder="1" applyAlignment="1">
      <alignment horizontal="center"/>
    </xf>
    <xf numFmtId="2" fontId="2" fillId="0" borderId="4" xfId="0" applyNumberFormat="1" applyFont="1" applyBorder="1" applyAlignment="1">
      <alignment horizontal="center"/>
    </xf>
    <xf numFmtId="0" fontId="2" fillId="0" borderId="6" xfId="0" applyFont="1" applyBorder="1" applyAlignment="1">
      <alignment horizontal="center"/>
    </xf>
    <xf numFmtId="1" fontId="2" fillId="0" borderId="5" xfId="0" applyNumberFormat="1" applyFont="1" applyBorder="1" applyAlignment="1">
      <alignment horizontal="center"/>
    </xf>
    <xf numFmtId="2" fontId="2" fillId="0" borderId="1" xfId="0" applyNumberFormat="1" applyFont="1" applyBorder="1" applyAlignment="1">
      <alignment horizontal="center"/>
    </xf>
    <xf numFmtId="1" fontId="2" fillId="0" borderId="1" xfId="0" applyNumberFormat="1" applyFont="1" applyBorder="1" applyAlignment="1">
      <alignment horizontal="center"/>
    </xf>
    <xf numFmtId="2" fontId="2" fillId="0" borderId="6" xfId="0" applyNumberFormat="1" applyFont="1" applyBorder="1" applyAlignment="1">
      <alignment horizontal="center"/>
    </xf>
    <xf numFmtId="0" fontId="1" fillId="0" borderId="6" xfId="0" applyFont="1" applyBorder="1" applyAlignment="1">
      <alignment horizontal="center" vertical="center" wrapText="1"/>
    </xf>
    <xf numFmtId="2" fontId="1" fillId="0" borderId="5" xfId="0" applyNumberFormat="1" applyFont="1" applyBorder="1" applyAlignment="1">
      <alignment horizontal="center" vertical="center" wrapText="1"/>
    </xf>
    <xf numFmtId="2" fontId="1" fillId="0" borderId="1" xfId="0" applyNumberFormat="1" applyFont="1" applyBorder="1" applyAlignment="1">
      <alignment horizontal="center" vertical="center" wrapText="1"/>
    </xf>
    <xf numFmtId="2" fontId="1" fillId="0" borderId="6" xfId="0" applyNumberFormat="1" applyFont="1" applyBorder="1" applyAlignment="1">
      <alignment horizontal="center" vertical="center" wrapText="1"/>
    </xf>
    <xf numFmtId="0" fontId="3" fillId="0" borderId="9" xfId="0" applyFont="1" applyBorder="1" applyAlignment="1">
      <alignment horizontal="center"/>
    </xf>
    <xf numFmtId="2" fontId="3" fillId="0" borderId="7" xfId="0" applyNumberFormat="1" applyFont="1" applyBorder="1" applyAlignment="1">
      <alignment horizontal="center"/>
    </xf>
    <xf numFmtId="2" fontId="3" fillId="0" borderId="8" xfId="0" applyNumberFormat="1" applyFont="1" applyBorder="1" applyAlignment="1">
      <alignment horizontal="center"/>
    </xf>
    <xf numFmtId="2" fontId="3" fillId="0" borderId="9" xfId="0" applyNumberFormat="1" applyFont="1" applyBorder="1" applyAlignment="1">
      <alignment horizontal="center"/>
    </xf>
    <xf numFmtId="2" fontId="3" fillId="0" borderId="0" xfId="0" applyNumberFormat="1" applyFont="1" applyBorder="1" applyAlignment="1">
      <alignment horizontal="center"/>
    </xf>
    <xf numFmtId="0" fontId="3" fillId="0" borderId="0" xfId="0" applyFont="1" applyAlignment="1">
      <alignment horizontal="left" vertical="center" wrapText="1"/>
    </xf>
    <xf numFmtId="0" fontId="2" fillId="0" borderId="0" xfId="0" applyFont="1" applyAlignment="1">
      <alignment wrapText="1"/>
    </xf>
    <xf numFmtId="0" fontId="1" fillId="2" borderId="16" xfId="0" applyFont="1" applyFill="1" applyBorder="1" applyAlignment="1">
      <alignment horizontal="center" vertical="center"/>
    </xf>
    <xf numFmtId="0" fontId="2" fillId="0" borderId="15" xfId="0" applyFont="1" applyBorder="1" applyAlignment="1">
      <alignment horizontal="center" vertical="center"/>
    </xf>
    <xf numFmtId="0" fontId="1" fillId="3" borderId="16" xfId="0" applyFont="1" applyFill="1" applyBorder="1" applyAlignment="1">
      <alignment horizontal="center" vertical="center"/>
    </xf>
    <xf numFmtId="0" fontId="1" fillId="3" borderId="15" xfId="0" applyFont="1" applyFill="1" applyBorder="1" applyAlignment="1">
      <alignment horizontal="center" vertical="center"/>
    </xf>
    <xf numFmtId="0" fontId="1" fillId="3" borderId="17" xfId="0" applyFont="1" applyFill="1" applyBorder="1" applyAlignment="1">
      <alignment horizontal="center" vertical="center"/>
    </xf>
    <xf numFmtId="0" fontId="3" fillId="0" borderId="14" xfId="0" applyFont="1" applyBorder="1" applyAlignment="1">
      <alignment horizontal="center" vertical="center"/>
    </xf>
    <xf numFmtId="0" fontId="3" fillId="0" borderId="12" xfId="0" applyFont="1" applyBorder="1" applyAlignment="1">
      <alignment horizontal="center" vertical="center"/>
    </xf>
    <xf numFmtId="0" fontId="3" fillId="0" borderId="13" xfId="0" applyFont="1" applyBorder="1" applyAlignment="1"/>
    <xf numFmtId="0" fontId="1" fillId="0" borderId="2" xfId="0" applyFont="1" applyBorder="1" applyAlignment="1">
      <alignment horizontal="center" vertical="center" wrapText="1"/>
    </xf>
    <xf numFmtId="0" fontId="1" fillId="0" borderId="10" xfId="0" applyFont="1" applyBorder="1" applyAlignment="1">
      <alignment horizontal="center" vertical="center" wrapText="1"/>
    </xf>
    <xf numFmtId="0" fontId="1" fillId="0" borderId="4" xfId="0" applyFont="1" applyBorder="1" applyAlignment="1">
      <alignment horizontal="center" vertical="center" wrapText="1"/>
    </xf>
    <xf numFmtId="0" fontId="1" fillId="0" borderId="11" xfId="0" applyFont="1" applyBorder="1" applyAlignment="1">
      <alignment horizontal="center" vertical="center" wrapText="1"/>
    </xf>
  </cellXfs>
  <cellStyles count="1">
    <cellStyle name="Normale" xfId="0" builtinId="0"/>
  </cellStyles>
  <dxfs count="0"/>
  <tableStyles count="0" defaultTableStyle="TableStyleMedium2" defaultPivotStyle="PivotStyleLight16"/>
  <colors>
    <mruColors>
      <color rgb="FF29FF8A"/>
      <color rgb="FFFFCCFF"/>
      <color rgb="FF99FFCC"/>
      <color rgb="FF48A651"/>
      <color rgb="FF007400"/>
      <color rgb="FF11FF11"/>
      <color rgb="FF00C000"/>
      <color rgb="FF009200"/>
      <color rgb="FF006800"/>
      <color rgb="FF33CC33"/>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styles" Target="style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Tema di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42"/>
  <sheetViews>
    <sheetView tabSelected="1" zoomScale="90" zoomScaleNormal="90" workbookViewId="0">
      <selection activeCell="A2" sqref="A2"/>
    </sheetView>
  </sheetViews>
  <sheetFormatPr defaultRowHeight="14.25" x14ac:dyDescent="0.2"/>
  <cols>
    <col min="1" max="1" width="11.42578125" style="10" customWidth="1"/>
    <col min="2" max="2" width="13.28515625" style="10" customWidth="1"/>
    <col min="3" max="3" width="17.7109375" style="10" customWidth="1"/>
    <col min="4" max="4" width="17.7109375" style="21" customWidth="1"/>
    <col min="5" max="5" width="17.7109375" style="10" customWidth="1"/>
    <col min="6" max="6" width="17.7109375" style="21" customWidth="1"/>
    <col min="7" max="7" width="17.7109375" style="10" customWidth="1"/>
    <col min="8" max="8" width="17.7109375" style="21" customWidth="1"/>
    <col min="9" max="9" width="17.7109375" style="10" customWidth="1"/>
    <col min="10" max="10" width="17.7109375" style="21" customWidth="1"/>
    <col min="11" max="14" width="17.7109375" style="10" customWidth="1"/>
    <col min="15" max="16384" width="9.140625" style="10"/>
  </cols>
  <sheetData>
    <row r="1" spans="1:14" ht="96.75" customHeight="1" x14ac:dyDescent="0.2">
      <c r="A1" s="42" t="s">
        <v>22</v>
      </c>
      <c r="B1" s="43"/>
      <c r="C1" s="43"/>
      <c r="D1" s="43"/>
      <c r="E1" s="43"/>
      <c r="F1" s="43"/>
      <c r="G1" s="43"/>
      <c r="H1" s="43"/>
      <c r="I1" s="43"/>
      <c r="J1" s="43"/>
      <c r="K1" s="43"/>
      <c r="L1" s="43"/>
      <c r="M1" s="43"/>
      <c r="N1" s="43"/>
    </row>
    <row r="2" spans="1:14" ht="15.75" thickBot="1" x14ac:dyDescent="0.3">
      <c r="A2" s="22"/>
      <c r="B2" s="11"/>
      <c r="C2" s="11"/>
      <c r="D2" s="12"/>
      <c r="E2" s="13"/>
      <c r="F2" s="14"/>
      <c r="G2" s="13"/>
      <c r="H2" s="14"/>
      <c r="I2" s="14"/>
      <c r="J2" s="14"/>
    </row>
    <row r="3" spans="1:14" ht="19.5" customHeight="1" x14ac:dyDescent="0.2">
      <c r="A3" s="52" t="s">
        <v>0</v>
      </c>
      <c r="B3" s="54" t="s">
        <v>1</v>
      </c>
      <c r="C3" s="44" t="s">
        <v>16</v>
      </c>
      <c r="D3" s="45"/>
      <c r="E3" s="45"/>
      <c r="F3" s="45"/>
      <c r="G3" s="45"/>
      <c r="H3" s="45"/>
      <c r="I3" s="46" t="s">
        <v>17</v>
      </c>
      <c r="J3" s="47"/>
      <c r="K3" s="47"/>
      <c r="L3" s="47"/>
      <c r="M3" s="47"/>
      <c r="N3" s="48"/>
    </row>
    <row r="4" spans="1:14" ht="39" customHeight="1" thickBot="1" x14ac:dyDescent="0.25">
      <c r="A4" s="53"/>
      <c r="B4" s="55"/>
      <c r="C4" s="8" t="s">
        <v>18</v>
      </c>
      <c r="D4" s="1" t="s">
        <v>3</v>
      </c>
      <c r="E4" s="2" t="s">
        <v>4</v>
      </c>
      <c r="F4" s="3" t="s">
        <v>8</v>
      </c>
      <c r="G4" s="8" t="s">
        <v>2</v>
      </c>
      <c r="H4" s="8" t="s">
        <v>19</v>
      </c>
      <c r="I4" s="9" t="s">
        <v>18</v>
      </c>
      <c r="J4" s="5" t="s">
        <v>3</v>
      </c>
      <c r="K4" s="6" t="s">
        <v>4</v>
      </c>
      <c r="L4" s="7" t="s">
        <v>8</v>
      </c>
      <c r="M4" s="4" t="s">
        <v>2</v>
      </c>
      <c r="N4" s="9" t="s">
        <v>19</v>
      </c>
    </row>
    <row r="5" spans="1:14" x14ac:dyDescent="0.2">
      <c r="A5" s="49" t="s">
        <v>11</v>
      </c>
      <c r="B5" s="23" t="s">
        <v>5</v>
      </c>
      <c r="C5" s="24">
        <v>8652</v>
      </c>
      <c r="D5" s="25">
        <v>0.96968165740300005</v>
      </c>
      <c r="E5" s="26">
        <v>216.15789473699999</v>
      </c>
      <c r="F5" s="27">
        <v>0.89678001021800002</v>
      </c>
      <c r="G5" s="24">
        <v>233</v>
      </c>
      <c r="H5" s="24">
        <v>123</v>
      </c>
      <c r="I5" s="24">
        <v>2136</v>
      </c>
      <c r="J5" s="25">
        <v>0.97119757453300004</v>
      </c>
      <c r="K5" s="26">
        <v>202.5</v>
      </c>
      <c r="L5" s="27">
        <v>0.92541672400999997</v>
      </c>
      <c r="M5" s="24">
        <v>139</v>
      </c>
      <c r="N5" s="24">
        <v>136</v>
      </c>
    </row>
    <row r="6" spans="1:14" x14ac:dyDescent="0.2">
      <c r="A6" s="50"/>
      <c r="B6" s="28" t="s">
        <v>6</v>
      </c>
      <c r="C6" s="29">
        <v>2652</v>
      </c>
      <c r="D6" s="30">
        <v>0.97220818595299996</v>
      </c>
      <c r="E6" s="31">
        <v>202.5</v>
      </c>
      <c r="F6" s="32">
        <v>0.91274195117500001</v>
      </c>
      <c r="G6" s="29">
        <v>156</v>
      </c>
      <c r="H6" s="29">
        <v>135</v>
      </c>
      <c r="I6" s="29">
        <v>1982</v>
      </c>
      <c r="J6" s="30">
        <v>0.97574532592200003</v>
      </c>
      <c r="K6" s="31">
        <v>174</v>
      </c>
      <c r="L6" s="32">
        <v>0.90244637925100002</v>
      </c>
      <c r="M6" s="29">
        <v>128</v>
      </c>
      <c r="N6" s="29">
        <v>127</v>
      </c>
    </row>
    <row r="7" spans="1:14" x14ac:dyDescent="0.2">
      <c r="A7" s="50"/>
      <c r="B7" s="28" t="s">
        <v>7</v>
      </c>
      <c r="C7" s="29">
        <v>3268</v>
      </c>
      <c r="D7" s="30">
        <v>0.96260737746299996</v>
      </c>
      <c r="E7" s="31">
        <v>282.88461538500002</v>
      </c>
      <c r="F7" s="32">
        <v>0.93336526708800005</v>
      </c>
      <c r="G7" s="29">
        <v>230</v>
      </c>
      <c r="H7" s="29">
        <v>179</v>
      </c>
      <c r="I7" s="29">
        <v>3815</v>
      </c>
      <c r="J7" s="30">
        <v>0.96361798888299999</v>
      </c>
      <c r="K7" s="31">
        <v>290.52631578900002</v>
      </c>
      <c r="L7" s="32">
        <v>0.90105685238199995</v>
      </c>
      <c r="M7" s="29">
        <v>203</v>
      </c>
      <c r="N7" s="29">
        <v>156</v>
      </c>
    </row>
    <row r="8" spans="1:14" ht="15" x14ac:dyDescent="0.2">
      <c r="A8" s="50"/>
      <c r="B8" s="33" t="s">
        <v>9</v>
      </c>
      <c r="C8" s="34">
        <f>AVERAGE(C5:C7)</f>
        <v>4857.333333333333</v>
      </c>
      <c r="D8" s="35">
        <f t="shared" ref="D8:L8" si="0">AVERAGE(D5:D7)</f>
        <v>0.96816574027299984</v>
      </c>
      <c r="E8" s="35">
        <f t="shared" si="0"/>
        <v>233.84750337400001</v>
      </c>
      <c r="F8" s="36">
        <f t="shared" si="0"/>
        <v>0.91429574282699999</v>
      </c>
      <c r="G8" s="34">
        <f>AVERAGE(G5:G7)</f>
        <v>206.33333333333334</v>
      </c>
      <c r="H8" s="34">
        <f>AVERAGE(H5:H7)</f>
        <v>145.66666666666666</v>
      </c>
      <c r="I8" s="34">
        <f>AVERAGE(I5:I7)</f>
        <v>2644.3333333333335</v>
      </c>
      <c r="J8" s="35">
        <f t="shared" si="0"/>
        <v>0.97018696311266661</v>
      </c>
      <c r="K8" s="35">
        <f t="shared" si="0"/>
        <v>222.34210526300001</v>
      </c>
      <c r="L8" s="36">
        <f t="shared" si="0"/>
        <v>0.9096399852143332</v>
      </c>
      <c r="M8" s="34">
        <f>AVERAGE(M5:M7)</f>
        <v>156.66666666666666</v>
      </c>
      <c r="N8" s="34">
        <f>AVERAGE(N5:N7)</f>
        <v>139.66666666666666</v>
      </c>
    </row>
    <row r="9" spans="1:14" ht="15.75" thickBot="1" x14ac:dyDescent="0.3">
      <c r="A9" s="51"/>
      <c r="B9" s="37" t="s">
        <v>10</v>
      </c>
      <c r="C9" s="38">
        <f>STDEV(C5:C7)/SQRT(3)</f>
        <v>1905.6482128428406</v>
      </c>
      <c r="D9" s="39">
        <f t="shared" ref="D9:L9" si="1">STDEV(D5:D7)/SQRT(3)</f>
        <v>2.8732898956993964E-3</v>
      </c>
      <c r="E9" s="39">
        <f t="shared" si="1"/>
        <v>24.833534370190197</v>
      </c>
      <c r="F9" s="40">
        <f t="shared" si="1"/>
        <v>1.0589789995310574E-2</v>
      </c>
      <c r="G9" s="38">
        <f>STDEV(G5:G7)/SQRT(3)</f>
        <v>25.181562920341385</v>
      </c>
      <c r="H9" s="38">
        <f>STDEV(H5:H7)/SQRT(3)</f>
        <v>17.022860446404927</v>
      </c>
      <c r="I9" s="38">
        <f>STDEV(I5:I7)/SQRT(3)</f>
        <v>587.0191176141069</v>
      </c>
      <c r="J9" s="39">
        <f t="shared" si="1"/>
        <v>3.5371399697381087E-3</v>
      </c>
      <c r="K9" s="39">
        <f t="shared" si="1"/>
        <v>35.070773320009231</v>
      </c>
      <c r="L9" s="40">
        <f t="shared" si="1"/>
        <v>7.8985612930444135E-3</v>
      </c>
      <c r="M9" s="38">
        <f>STDEV(M5:M7)/SQRT(3)</f>
        <v>23.383279876394131</v>
      </c>
      <c r="N9" s="38">
        <f>STDEV(N5:N7)/SQRT(3)</f>
        <v>8.5699734214549608</v>
      </c>
    </row>
    <row r="10" spans="1:14" x14ac:dyDescent="0.2">
      <c r="A10" s="49" t="s">
        <v>12</v>
      </c>
      <c r="B10" s="23" t="s">
        <v>5</v>
      </c>
      <c r="C10" s="24">
        <v>3501</v>
      </c>
      <c r="D10" s="25">
        <v>0.96058615462399999</v>
      </c>
      <c r="E10" s="26">
        <v>274.84375</v>
      </c>
      <c r="F10" s="27">
        <v>0.94864087062699998</v>
      </c>
      <c r="G10" s="24">
        <v>216</v>
      </c>
      <c r="H10" s="24">
        <v>181</v>
      </c>
      <c r="I10" s="24">
        <v>3460</v>
      </c>
      <c r="J10" s="25">
        <v>0.96260737746299996</v>
      </c>
      <c r="K10" s="26">
        <v>279.77272727299999</v>
      </c>
      <c r="L10" s="27">
        <v>0.91094286879300002</v>
      </c>
      <c r="M10" s="24">
        <v>190</v>
      </c>
      <c r="N10" s="24">
        <v>157</v>
      </c>
    </row>
    <row r="11" spans="1:14" x14ac:dyDescent="0.2">
      <c r="A11" s="50"/>
      <c r="B11" s="28" t="s">
        <v>6</v>
      </c>
      <c r="C11" s="29">
        <v>4059</v>
      </c>
      <c r="D11" s="30">
        <v>0.96412329459299995</v>
      </c>
      <c r="E11" s="31">
        <v>256.75</v>
      </c>
      <c r="F11" s="32">
        <v>0.93487531153900005</v>
      </c>
      <c r="G11" s="29">
        <v>219</v>
      </c>
      <c r="H11" s="29">
        <v>168</v>
      </c>
      <c r="I11" s="29">
        <v>3287</v>
      </c>
      <c r="J11" s="30">
        <v>0.97625063163199999</v>
      </c>
      <c r="K11" s="31">
        <v>180.05</v>
      </c>
      <c r="L11" s="32">
        <v>0.92596671314599999</v>
      </c>
      <c r="M11" s="29">
        <v>159</v>
      </c>
      <c r="N11" s="29">
        <v>126</v>
      </c>
    </row>
    <row r="12" spans="1:14" x14ac:dyDescent="0.2">
      <c r="A12" s="50"/>
      <c r="B12" s="28" t="s">
        <v>7</v>
      </c>
      <c r="C12" s="29">
        <v>4169</v>
      </c>
      <c r="D12" s="30">
        <v>0.95755432036400001</v>
      </c>
      <c r="E12" s="31">
        <v>303.5</v>
      </c>
      <c r="F12" s="32">
        <v>0.93403117779599998</v>
      </c>
      <c r="G12" s="29">
        <v>237</v>
      </c>
      <c r="H12" s="29">
        <v>179</v>
      </c>
      <c r="I12" s="29">
        <v>4009</v>
      </c>
      <c r="J12" s="30">
        <v>0.97271349166200005</v>
      </c>
      <c r="K12" s="31">
        <v>202.14285714299999</v>
      </c>
      <c r="L12" s="32">
        <v>0.92141819575499995</v>
      </c>
      <c r="M12" s="29">
        <v>181</v>
      </c>
      <c r="N12" s="29">
        <v>134</v>
      </c>
    </row>
    <row r="13" spans="1:14" ht="15" x14ac:dyDescent="0.2">
      <c r="A13" s="50"/>
      <c r="B13" s="33" t="s">
        <v>9</v>
      </c>
      <c r="C13" s="34">
        <f>AVERAGE(C10:C12)</f>
        <v>3909.6666666666665</v>
      </c>
      <c r="D13" s="35">
        <f t="shared" ref="D13:L13" si="2">AVERAGE(D10:D12)</f>
        <v>0.96075458986033324</v>
      </c>
      <c r="E13" s="35">
        <f t="shared" si="2"/>
        <v>278.36458333333331</v>
      </c>
      <c r="F13" s="36">
        <f t="shared" si="2"/>
        <v>0.93918245332066663</v>
      </c>
      <c r="G13" s="34">
        <f>AVERAGE(G10:G12)</f>
        <v>224</v>
      </c>
      <c r="H13" s="34">
        <f>AVERAGE(H10:H12)</f>
        <v>176</v>
      </c>
      <c r="I13" s="34">
        <f>AVERAGE(I10:I12)</f>
        <v>3585.3333333333335</v>
      </c>
      <c r="J13" s="35">
        <f t="shared" si="2"/>
        <v>0.97052383358566674</v>
      </c>
      <c r="K13" s="35">
        <f t="shared" si="2"/>
        <v>220.65519480533331</v>
      </c>
      <c r="L13" s="36">
        <f t="shared" si="2"/>
        <v>0.91944259256466665</v>
      </c>
      <c r="M13" s="34">
        <f>AVERAGE(M10:M12)</f>
        <v>176.66666666666666</v>
      </c>
      <c r="N13" s="34">
        <f>AVERAGE(N10:N12)</f>
        <v>139</v>
      </c>
    </row>
    <row r="14" spans="1:14" ht="15.75" thickBot="1" x14ac:dyDescent="0.3">
      <c r="A14" s="51"/>
      <c r="B14" s="37" t="s">
        <v>10</v>
      </c>
      <c r="C14" s="38">
        <f>STDEV(C10:C12)/SQRT(3)</f>
        <v>206.7859870601595</v>
      </c>
      <c r="D14" s="39">
        <f t="shared" ref="D14:L14" si="3">STDEV(D10:D12)/SQRT(3)</f>
        <v>1.8981687163285672E-3</v>
      </c>
      <c r="E14" s="39">
        <f t="shared" si="3"/>
        <v>13.609896222000044</v>
      </c>
      <c r="F14" s="40">
        <f t="shared" si="3"/>
        <v>4.7354825132389948E-3</v>
      </c>
      <c r="G14" s="38">
        <f>STDEV(G10:G12)/SQRT(3)</f>
        <v>6.5574385243020012</v>
      </c>
      <c r="H14" s="38">
        <f>STDEV(H10:H12)/SQRT(3)</f>
        <v>4.0414518843273806</v>
      </c>
      <c r="I14" s="38">
        <f>STDEV(I10:I12)/SQRT(3)</f>
        <v>217.64063141896196</v>
      </c>
      <c r="J14" s="39">
        <f t="shared" si="3"/>
        <v>4.0878090280093071E-3</v>
      </c>
      <c r="K14" s="39">
        <f t="shared" si="3"/>
        <v>30.238968059908284</v>
      </c>
      <c r="L14" s="40">
        <f t="shared" si="3"/>
        <v>4.448079389280787E-3</v>
      </c>
      <c r="M14" s="38">
        <f>STDEV(M10:M12)/SQRT(3)</f>
        <v>9.207484877955423</v>
      </c>
      <c r="N14" s="38">
        <f>STDEV(N10:N12)/SQRT(3)</f>
        <v>9.2915732431775702</v>
      </c>
    </row>
    <row r="15" spans="1:14" x14ac:dyDescent="0.2">
      <c r="A15" s="49" t="s">
        <v>13</v>
      </c>
      <c r="B15" s="23" t="s">
        <v>5</v>
      </c>
      <c r="C15" s="24">
        <v>3802</v>
      </c>
      <c r="D15" s="25">
        <v>0.97321879737200001</v>
      </c>
      <c r="E15" s="26">
        <v>203.52631578899999</v>
      </c>
      <c r="F15" s="27">
        <v>0.91181662126399998</v>
      </c>
      <c r="G15" s="24">
        <v>182</v>
      </c>
      <c r="H15" s="24">
        <v>131</v>
      </c>
      <c r="I15" s="24">
        <v>4685</v>
      </c>
      <c r="J15" s="25">
        <v>0.96867104598300002</v>
      </c>
      <c r="K15" s="26">
        <v>205.20689655199999</v>
      </c>
      <c r="L15" s="27">
        <v>0.882427183251</v>
      </c>
      <c r="M15" s="24">
        <v>204</v>
      </c>
      <c r="N15" s="24">
        <v>140</v>
      </c>
    </row>
    <row r="16" spans="1:14" x14ac:dyDescent="0.2">
      <c r="A16" s="50"/>
      <c r="B16" s="28" t="s">
        <v>6</v>
      </c>
      <c r="C16" s="29">
        <v>3165</v>
      </c>
      <c r="D16" s="30">
        <v>0.96260737746299996</v>
      </c>
      <c r="E16" s="31">
        <v>277.88461538500002</v>
      </c>
      <c r="F16" s="32">
        <v>0.91044292509400004</v>
      </c>
      <c r="G16" s="29">
        <v>212</v>
      </c>
      <c r="H16" s="29">
        <v>174</v>
      </c>
      <c r="I16" s="29">
        <v>3790</v>
      </c>
      <c r="J16" s="30">
        <v>0.97220818595299996</v>
      </c>
      <c r="K16" s="31">
        <v>198.714285714</v>
      </c>
      <c r="L16" s="32">
        <v>0.874576177708</v>
      </c>
      <c r="M16" s="29">
        <v>151</v>
      </c>
      <c r="N16" s="29">
        <v>128</v>
      </c>
    </row>
    <row r="17" spans="1:14" x14ac:dyDescent="0.2">
      <c r="A17" s="50"/>
      <c r="B17" s="28" t="s">
        <v>7</v>
      </c>
      <c r="C17" s="29">
        <v>3956</v>
      </c>
      <c r="D17" s="30">
        <v>0.95957554320399996</v>
      </c>
      <c r="E17" s="31">
        <v>290.96551724099999</v>
      </c>
      <c r="F17" s="32">
        <v>0.93981040439499997</v>
      </c>
      <c r="G17" s="29">
        <v>248</v>
      </c>
      <c r="H17" s="29">
        <v>182</v>
      </c>
      <c r="I17" s="29">
        <v>10174</v>
      </c>
      <c r="J17" s="30">
        <v>0.95603840323400002</v>
      </c>
      <c r="K17" s="31">
        <v>318.88461538500002</v>
      </c>
      <c r="L17" s="32">
        <v>0.91612614616200005</v>
      </c>
      <c r="M17" s="29">
        <v>338</v>
      </c>
      <c r="N17" s="29">
        <v>175</v>
      </c>
    </row>
    <row r="18" spans="1:14" ht="15" x14ac:dyDescent="0.2">
      <c r="A18" s="50"/>
      <c r="B18" s="33" t="s">
        <v>9</v>
      </c>
      <c r="C18" s="34">
        <f>AVERAGE(C15:C17)</f>
        <v>3641</v>
      </c>
      <c r="D18" s="35">
        <f t="shared" ref="D18:L18" si="4">AVERAGE(D15:D17)</f>
        <v>0.96513390601299998</v>
      </c>
      <c r="E18" s="35">
        <f t="shared" si="4"/>
        <v>257.4588161383333</v>
      </c>
      <c r="F18" s="36">
        <f t="shared" si="4"/>
        <v>0.9206899835843334</v>
      </c>
      <c r="G18" s="34">
        <f>AVERAGE(G15:G17)</f>
        <v>214</v>
      </c>
      <c r="H18" s="34">
        <f>AVERAGE(H15:H17)</f>
        <v>162.33333333333334</v>
      </c>
      <c r="I18" s="34">
        <f>AVERAGE(I15:I17)</f>
        <v>6216.333333333333</v>
      </c>
      <c r="J18" s="35">
        <f t="shared" si="4"/>
        <v>0.96563921172333333</v>
      </c>
      <c r="K18" s="35">
        <f t="shared" si="4"/>
        <v>240.93526588366663</v>
      </c>
      <c r="L18" s="36">
        <f t="shared" si="4"/>
        <v>0.89104316904033343</v>
      </c>
      <c r="M18" s="34">
        <f>AVERAGE(M15:M17)</f>
        <v>231</v>
      </c>
      <c r="N18" s="34">
        <f>AVERAGE(N15:N17)</f>
        <v>147.66666666666666</v>
      </c>
    </row>
    <row r="19" spans="1:14" ht="15.75" thickBot="1" x14ac:dyDescent="0.3">
      <c r="A19" s="51"/>
      <c r="B19" s="37" t="s">
        <v>10</v>
      </c>
      <c r="C19" s="38">
        <f>STDEV(C15:C17)/SQRT(3)</f>
        <v>242.11636320854763</v>
      </c>
      <c r="D19" s="39">
        <f t="shared" ref="D19:L19" si="5">STDEV(D15:D17)/SQRT(3)</f>
        <v>4.1361054934417312E-3</v>
      </c>
      <c r="E19" s="39">
        <f t="shared" si="5"/>
        <v>27.229355750670631</v>
      </c>
      <c r="F19" s="40">
        <f t="shared" si="5"/>
        <v>9.568431241581148E-3</v>
      </c>
      <c r="G19" s="38">
        <f>STDEV(G15:G17)/SQRT(3)</f>
        <v>19.078784028338912</v>
      </c>
      <c r="H19" s="38">
        <f>STDEV(H15:H17)/SQRT(3)</f>
        <v>15.835964693626298</v>
      </c>
      <c r="I19" s="38">
        <f>STDEV(I15:I17)/SQRT(3)</f>
        <v>1995.6285837911937</v>
      </c>
      <c r="J19" s="39">
        <f t="shared" si="5"/>
        <v>4.9077993210971099E-3</v>
      </c>
      <c r="K19" s="39">
        <f t="shared" si="5"/>
        <v>39.019714310564531</v>
      </c>
      <c r="L19" s="40">
        <f t="shared" si="5"/>
        <v>1.274462472278144E-2</v>
      </c>
      <c r="M19" s="38">
        <f>STDEV(M15:M17)/SQRT(3)</f>
        <v>55.644706247165452</v>
      </c>
      <c r="N19" s="38">
        <f>STDEV(N15:N17)/SQRT(3)</f>
        <v>14.098857321704386</v>
      </c>
    </row>
    <row r="20" spans="1:14" x14ac:dyDescent="0.2">
      <c r="A20" s="49" t="s">
        <v>20</v>
      </c>
      <c r="B20" s="23" t="s">
        <v>5</v>
      </c>
      <c r="C20" s="24">
        <v>3692</v>
      </c>
      <c r="D20" s="25">
        <v>0.96614451743300001</v>
      </c>
      <c r="E20" s="26">
        <v>238.32258064499999</v>
      </c>
      <c r="F20" s="27">
        <v>0.93516588147199997</v>
      </c>
      <c r="G20" s="24">
        <v>214</v>
      </c>
      <c r="H20" s="24">
        <v>167</v>
      </c>
      <c r="I20" s="24">
        <v>3093</v>
      </c>
      <c r="J20" s="25">
        <v>0.97220818595299996</v>
      </c>
      <c r="K20" s="26">
        <v>205.5</v>
      </c>
      <c r="L20" s="27">
        <v>0.82638650754599996</v>
      </c>
      <c r="M20" s="24">
        <v>147</v>
      </c>
      <c r="N20" s="24">
        <v>123</v>
      </c>
    </row>
    <row r="21" spans="1:14" x14ac:dyDescent="0.2">
      <c r="A21" s="50"/>
      <c r="B21" s="28" t="s">
        <v>6</v>
      </c>
      <c r="C21" s="29">
        <v>3275</v>
      </c>
      <c r="D21" s="30">
        <v>0.96664982314299996</v>
      </c>
      <c r="E21" s="31">
        <v>243.8</v>
      </c>
      <c r="F21" s="32">
        <v>0.93298584097100001</v>
      </c>
      <c r="G21" s="29">
        <v>197</v>
      </c>
      <c r="H21" s="29">
        <v>158</v>
      </c>
      <c r="I21" s="29">
        <v>3193</v>
      </c>
      <c r="J21" s="30">
        <v>0.96867104598300002</v>
      </c>
      <c r="K21" s="31">
        <v>230.55</v>
      </c>
      <c r="L21" s="32">
        <v>0.93933701541799997</v>
      </c>
      <c r="M21" s="29">
        <v>169</v>
      </c>
      <c r="N21" s="29">
        <v>136</v>
      </c>
    </row>
    <row r="22" spans="1:14" x14ac:dyDescent="0.2">
      <c r="A22" s="50"/>
      <c r="B22" s="28" t="s">
        <v>7</v>
      </c>
      <c r="C22" s="29">
        <v>3362</v>
      </c>
      <c r="D22" s="30">
        <v>0.97726124305200002</v>
      </c>
      <c r="E22" s="31">
        <v>184</v>
      </c>
      <c r="F22" s="32">
        <v>0.92791797450799995</v>
      </c>
      <c r="G22" s="29">
        <v>162</v>
      </c>
      <c r="H22" s="29">
        <v>118</v>
      </c>
      <c r="I22" s="29">
        <v>3746</v>
      </c>
      <c r="J22" s="30">
        <v>0.97372410308199997</v>
      </c>
      <c r="K22" s="31">
        <v>191.14285714299999</v>
      </c>
      <c r="L22" s="32">
        <v>0.89415619946799996</v>
      </c>
      <c r="M22" s="29">
        <v>160</v>
      </c>
      <c r="N22" s="29">
        <v>128</v>
      </c>
    </row>
    <row r="23" spans="1:14" ht="15" x14ac:dyDescent="0.2">
      <c r="A23" s="50"/>
      <c r="B23" s="33" t="s">
        <v>9</v>
      </c>
      <c r="C23" s="34">
        <f>AVERAGE(C20:C22)</f>
        <v>3443</v>
      </c>
      <c r="D23" s="35">
        <f t="shared" ref="D23:L23" si="6">AVERAGE(D20:D22)</f>
        <v>0.97001852787599996</v>
      </c>
      <c r="E23" s="35">
        <f t="shared" si="6"/>
        <v>222.04086021499998</v>
      </c>
      <c r="F23" s="36">
        <f t="shared" si="6"/>
        <v>0.93202323231700002</v>
      </c>
      <c r="G23" s="34">
        <f>AVERAGE(G20:G22)</f>
        <v>191</v>
      </c>
      <c r="H23" s="34">
        <f>AVERAGE(H20:H22)</f>
        <v>147.66666666666666</v>
      </c>
      <c r="I23" s="34">
        <f>AVERAGE(I20:I22)</f>
        <v>3344</v>
      </c>
      <c r="J23" s="35">
        <f t="shared" si="6"/>
        <v>0.97153444500600006</v>
      </c>
      <c r="K23" s="35">
        <f t="shared" si="6"/>
        <v>209.06428571433332</v>
      </c>
      <c r="L23" s="36">
        <f t="shared" si="6"/>
        <v>0.88662657414400003</v>
      </c>
      <c r="M23" s="34">
        <f>AVERAGE(M20:M22)</f>
        <v>158.66666666666666</v>
      </c>
      <c r="N23" s="34">
        <f>AVERAGE(N20:N22)</f>
        <v>129</v>
      </c>
    </row>
    <row r="24" spans="1:14" ht="15.75" thickBot="1" x14ac:dyDescent="0.3">
      <c r="A24" s="51"/>
      <c r="B24" s="37" t="s">
        <v>10</v>
      </c>
      <c r="C24" s="38">
        <f>STDEV(C20:C22)/SQRT(3)</f>
        <v>127.00787377166819</v>
      </c>
      <c r="D24" s="39">
        <f t="shared" ref="D24:L24" si="7">STDEV(D20:D22)/SQRT(3)</f>
        <v>3.6242942212075541E-3</v>
      </c>
      <c r="E24" s="39">
        <f t="shared" si="7"/>
        <v>19.086040405843729</v>
      </c>
      <c r="F24" s="40">
        <f t="shared" si="7"/>
        <v>2.1469358323951532E-3</v>
      </c>
      <c r="G24" s="38">
        <f>STDEV(G20:G22)/SQRT(3)</f>
        <v>15.307950004273378</v>
      </c>
      <c r="H24" s="38">
        <f>STDEV(H20:H22)/SQRT(3)</f>
        <v>15.05914266410201</v>
      </c>
      <c r="I24" s="38">
        <f>STDEV(I20:I22)/SQRT(3)</f>
        <v>203.06238778595443</v>
      </c>
      <c r="J24" s="39">
        <f t="shared" si="7"/>
        <v>1.4970851299761099E-3</v>
      </c>
      <c r="K24" s="39">
        <f t="shared" si="7"/>
        <v>11.514611392024955</v>
      </c>
      <c r="L24" s="40">
        <f t="shared" si="7"/>
        <v>3.2822633198630644E-2</v>
      </c>
      <c r="M24" s="38">
        <f>STDEV(M20:M22)/SQRT(3)</f>
        <v>6.385748020222672</v>
      </c>
      <c r="N24" s="38">
        <f>STDEV(N20:N22)/SQRT(3)</f>
        <v>3.7859388972001824</v>
      </c>
    </row>
    <row r="25" spans="1:14" x14ac:dyDescent="0.2">
      <c r="A25" s="49" t="s">
        <v>14</v>
      </c>
      <c r="B25" s="23" t="s">
        <v>5</v>
      </c>
      <c r="C25" s="24">
        <v>4546</v>
      </c>
      <c r="D25" s="25">
        <v>0.97069226882299997</v>
      </c>
      <c r="E25" s="26">
        <v>207.65</v>
      </c>
      <c r="F25" s="27">
        <v>0.91255862146300004</v>
      </c>
      <c r="G25" s="24">
        <v>186</v>
      </c>
      <c r="H25" s="24">
        <v>125</v>
      </c>
      <c r="I25" s="24">
        <v>2813</v>
      </c>
      <c r="J25" s="25">
        <v>0.97220818595299996</v>
      </c>
      <c r="K25" s="26">
        <v>195.4</v>
      </c>
      <c r="L25" s="27">
        <v>0.89971430694300003</v>
      </c>
      <c r="M25" s="24">
        <v>160</v>
      </c>
      <c r="N25" s="24">
        <v>136</v>
      </c>
    </row>
    <row r="26" spans="1:14" x14ac:dyDescent="0.2">
      <c r="A26" s="50"/>
      <c r="B26" s="28" t="s">
        <v>6</v>
      </c>
      <c r="C26" s="29">
        <v>5323</v>
      </c>
      <c r="D26" s="30">
        <v>0.96968165740300005</v>
      </c>
      <c r="E26" s="31">
        <v>221.45454545499999</v>
      </c>
      <c r="F26" s="32">
        <v>0.87348283811799998</v>
      </c>
      <c r="G26" s="29">
        <v>216</v>
      </c>
      <c r="H26" s="29">
        <v>141</v>
      </c>
      <c r="I26" s="29">
        <v>2686</v>
      </c>
      <c r="J26" s="30">
        <v>0.96109146033399995</v>
      </c>
      <c r="K26" s="31">
        <v>311.3</v>
      </c>
      <c r="L26" s="32">
        <v>0.91124058807499997</v>
      </c>
      <c r="M26" s="29">
        <v>181</v>
      </c>
      <c r="N26" s="29">
        <v>165</v>
      </c>
    </row>
    <row r="27" spans="1:14" x14ac:dyDescent="0.2">
      <c r="A27" s="50"/>
      <c r="B27" s="28" t="s">
        <v>7</v>
      </c>
      <c r="C27" s="29">
        <v>1979</v>
      </c>
      <c r="D27" s="30">
        <v>0.974734714502</v>
      </c>
      <c r="E27" s="31">
        <v>170</v>
      </c>
      <c r="F27" s="32">
        <v>0.895888384378</v>
      </c>
      <c r="G27" s="29">
        <v>121</v>
      </c>
      <c r="H27" s="29">
        <v>121</v>
      </c>
      <c r="I27" s="29">
        <v>2407</v>
      </c>
      <c r="J27" s="30">
        <v>0.97119757453300004</v>
      </c>
      <c r="K27" s="31">
        <v>211.66666666699999</v>
      </c>
      <c r="L27" s="32">
        <v>0.92096216947999998</v>
      </c>
      <c r="M27" s="29">
        <v>138</v>
      </c>
      <c r="N27" s="29">
        <v>123</v>
      </c>
    </row>
    <row r="28" spans="1:14" ht="15" x14ac:dyDescent="0.2">
      <c r="A28" s="50"/>
      <c r="B28" s="33" t="s">
        <v>9</v>
      </c>
      <c r="C28" s="34">
        <f>AVERAGE(C25:C27)</f>
        <v>3949.3333333333335</v>
      </c>
      <c r="D28" s="35">
        <f t="shared" ref="D28:L28" si="8">AVERAGE(D25:D27)</f>
        <v>0.97170288024266671</v>
      </c>
      <c r="E28" s="35">
        <f t="shared" si="8"/>
        <v>199.70151515166665</v>
      </c>
      <c r="F28" s="36">
        <f t="shared" si="8"/>
        <v>0.89397661465299993</v>
      </c>
      <c r="G28" s="34">
        <f>AVERAGE(G25:G27)</f>
        <v>174.33333333333334</v>
      </c>
      <c r="H28" s="34">
        <f>AVERAGE(H25:H27)</f>
        <v>129</v>
      </c>
      <c r="I28" s="34">
        <f>AVERAGE(I25:I27)</f>
        <v>2635.3333333333335</v>
      </c>
      <c r="J28" s="35">
        <f t="shared" si="8"/>
        <v>0.96816574027333324</v>
      </c>
      <c r="K28" s="35">
        <f t="shared" si="8"/>
        <v>239.45555555566668</v>
      </c>
      <c r="L28" s="36">
        <f t="shared" si="8"/>
        <v>0.91063902149933329</v>
      </c>
      <c r="M28" s="34">
        <f>AVERAGE(M25:M27)</f>
        <v>159.66666666666666</v>
      </c>
      <c r="N28" s="34">
        <f>AVERAGE(N25:N27)</f>
        <v>141.33333333333334</v>
      </c>
    </row>
    <row r="29" spans="1:14" ht="15.75" thickBot="1" x14ac:dyDescent="0.3">
      <c r="A29" s="51"/>
      <c r="B29" s="37" t="s">
        <v>10</v>
      </c>
      <c r="C29" s="38">
        <f>STDEV(C25:C27)/SQRT(3)</f>
        <v>1010.3782020170025</v>
      </c>
      <c r="D29" s="39">
        <f t="shared" ref="D29:L29" si="9">STDEV(D25:D27)/SQRT(3)</f>
        <v>1.5437344431182675E-3</v>
      </c>
      <c r="E29" s="39">
        <f t="shared" si="9"/>
        <v>15.376132701184416</v>
      </c>
      <c r="F29" s="40">
        <f t="shared" si="9"/>
        <v>1.1320635415285014E-2</v>
      </c>
      <c r="G29" s="38">
        <f>STDEV(G25:G27)/SQRT(3)</f>
        <v>28.037673068767887</v>
      </c>
      <c r="H29" s="38">
        <f>STDEV(H25:H27)/SQRT(3)</f>
        <v>6.110100926607787</v>
      </c>
      <c r="I29" s="38">
        <f>STDEV(I25:I27)/SQRT(3)</f>
        <v>119.90876161111461</v>
      </c>
      <c r="J29" s="39">
        <f t="shared" si="9"/>
        <v>3.5491506662674224E-3</v>
      </c>
      <c r="K29" s="39">
        <f t="shared" si="9"/>
        <v>36.227840395888848</v>
      </c>
      <c r="L29" s="40">
        <f t="shared" si="9"/>
        <v>6.1410999925781747E-3</v>
      </c>
      <c r="M29" s="38">
        <f>STDEV(M25:M27)/SQRT(3)</f>
        <v>12.414149633024081</v>
      </c>
      <c r="N29" s="38">
        <f>STDEV(N25:N27)/SQRT(3)</f>
        <v>12.414149633024033</v>
      </c>
    </row>
    <row r="30" spans="1:14" x14ac:dyDescent="0.2">
      <c r="A30" s="49" t="s">
        <v>15</v>
      </c>
      <c r="B30" s="23" t="s">
        <v>5</v>
      </c>
      <c r="C30" s="24">
        <v>2216</v>
      </c>
      <c r="D30" s="25">
        <v>0.97978777160200003</v>
      </c>
      <c r="E30" s="26">
        <v>138.85714285700001</v>
      </c>
      <c r="F30" s="27">
        <v>0.92150194526100004</v>
      </c>
      <c r="G30" s="24">
        <v>115</v>
      </c>
      <c r="H30" s="24">
        <v>111</v>
      </c>
      <c r="I30" s="24">
        <v>2174</v>
      </c>
      <c r="J30" s="25">
        <v>0.98079838302199995</v>
      </c>
      <c r="K30" s="26">
        <v>154.866666667</v>
      </c>
      <c r="L30" s="27">
        <v>0.87024060875700004</v>
      </c>
      <c r="M30" s="24">
        <v>111</v>
      </c>
      <c r="N30" s="24">
        <v>108</v>
      </c>
    </row>
    <row r="31" spans="1:14" x14ac:dyDescent="0.2">
      <c r="A31" s="50"/>
      <c r="B31" s="28" t="s">
        <v>6</v>
      </c>
      <c r="C31" s="29">
        <v>4437</v>
      </c>
      <c r="D31" s="30">
        <v>0.96715512885300003</v>
      </c>
      <c r="E31" s="31">
        <v>233.54545454500001</v>
      </c>
      <c r="F31" s="32">
        <v>0.91504812660299994</v>
      </c>
      <c r="G31" s="29">
        <v>196</v>
      </c>
      <c r="H31" s="29">
        <v>139</v>
      </c>
      <c r="I31" s="29">
        <v>2914</v>
      </c>
      <c r="J31" s="30">
        <v>0.971702880243</v>
      </c>
      <c r="K31" s="31">
        <v>194</v>
      </c>
      <c r="L31" s="32">
        <v>0.93525678032699999</v>
      </c>
      <c r="M31" s="29">
        <v>158</v>
      </c>
      <c r="N31" s="29">
        <v>139</v>
      </c>
    </row>
    <row r="32" spans="1:14" x14ac:dyDescent="0.2">
      <c r="A32" s="50"/>
      <c r="B32" s="28" t="s">
        <v>7</v>
      </c>
      <c r="C32" s="29">
        <v>2932</v>
      </c>
      <c r="D32" s="30">
        <v>0.96563921172300005</v>
      </c>
      <c r="E32" s="31">
        <v>242.91666666699999</v>
      </c>
      <c r="F32" s="32">
        <v>0.91708466947400002</v>
      </c>
      <c r="G32" s="29">
        <v>173</v>
      </c>
      <c r="H32" s="29">
        <v>148</v>
      </c>
      <c r="I32" s="29">
        <v>4332</v>
      </c>
      <c r="J32" s="30">
        <v>0.96867104598300002</v>
      </c>
      <c r="K32" s="31">
        <v>209.535714286</v>
      </c>
      <c r="L32" s="32">
        <v>0.91667051795200005</v>
      </c>
      <c r="M32" s="29">
        <v>206</v>
      </c>
      <c r="N32" s="29">
        <v>142</v>
      </c>
    </row>
    <row r="33" spans="1:14" ht="15" x14ac:dyDescent="0.2">
      <c r="A33" s="50"/>
      <c r="B33" s="33" t="s">
        <v>9</v>
      </c>
      <c r="C33" s="34">
        <f>AVERAGE(C30:C32)</f>
        <v>3195</v>
      </c>
      <c r="D33" s="35">
        <f t="shared" ref="D33:L33" si="10">AVERAGE(D30:D32)</f>
        <v>0.97086070405933345</v>
      </c>
      <c r="E33" s="35">
        <f t="shared" si="10"/>
        <v>205.10642135633336</v>
      </c>
      <c r="F33" s="36">
        <f t="shared" si="10"/>
        <v>0.91787824711266663</v>
      </c>
      <c r="G33" s="34">
        <f>AVERAGE(G30:G32)</f>
        <v>161.33333333333334</v>
      </c>
      <c r="H33" s="34">
        <f>AVERAGE(H30:H32)</f>
        <v>132.66666666666666</v>
      </c>
      <c r="I33" s="34">
        <f>AVERAGE(I30:I32)</f>
        <v>3140</v>
      </c>
      <c r="J33" s="35">
        <f t="shared" si="10"/>
        <v>0.97372410308266666</v>
      </c>
      <c r="K33" s="35">
        <f t="shared" si="10"/>
        <v>186.13412698433334</v>
      </c>
      <c r="L33" s="36">
        <f t="shared" si="10"/>
        <v>0.90738930234533333</v>
      </c>
      <c r="M33" s="34">
        <f>AVERAGE(M30:M32)</f>
        <v>158.33333333333334</v>
      </c>
      <c r="N33" s="34">
        <f>AVERAGE(N30:N32)</f>
        <v>129.66666666666666</v>
      </c>
    </row>
    <row r="34" spans="1:14" ht="15.75" thickBot="1" x14ac:dyDescent="0.3">
      <c r="A34" s="51"/>
      <c r="B34" s="37" t="s">
        <v>10</v>
      </c>
      <c r="C34" s="38">
        <f>STDEV(C30:C32)/SQRT(3)</f>
        <v>654.49395209836234</v>
      </c>
      <c r="D34" s="39">
        <f t="shared" ref="D34:L34" si="11">STDEV(D30:D32)/SQRT(3)</f>
        <v>4.4849341269691031E-3</v>
      </c>
      <c r="E34" s="39">
        <f t="shared" si="11"/>
        <v>33.23492179631009</v>
      </c>
      <c r="F34" s="40">
        <f t="shared" si="11"/>
        <v>1.9048418936166633E-3</v>
      </c>
      <c r="G34" s="38">
        <f>STDEV(G30:G32)/SQRT(3)</f>
        <v>24.099331479893348</v>
      </c>
      <c r="H34" s="38">
        <f>STDEV(H30:H32)/SQRT(3)</f>
        <v>11.140516644712251</v>
      </c>
      <c r="I34" s="38">
        <f>STDEV(I30:I32)/SQRT(3)</f>
        <v>633.12663293636092</v>
      </c>
      <c r="J34" s="39">
        <f t="shared" si="11"/>
        <v>3.643811294055878E-3</v>
      </c>
      <c r="K34" s="39">
        <f t="shared" si="11"/>
        <v>16.264277426475282</v>
      </c>
      <c r="L34" s="40">
        <f t="shared" si="11"/>
        <v>1.9333747384284582E-2</v>
      </c>
      <c r="M34" s="38">
        <f>STDEV(M30:M32)/SQRT(3)</f>
        <v>27.42464422943554</v>
      </c>
      <c r="N34" s="38">
        <f>STDEV(N30:N32)/SQRT(3)</f>
        <v>10.867893591267388</v>
      </c>
    </row>
    <row r="35" spans="1:14" x14ac:dyDescent="0.2">
      <c r="A35" s="49" t="s">
        <v>21</v>
      </c>
      <c r="B35" s="23" t="s">
        <v>5</v>
      </c>
      <c r="C35" s="24">
        <v>3214</v>
      </c>
      <c r="D35" s="25">
        <v>0.96462860030300002</v>
      </c>
      <c r="E35" s="26">
        <v>262.77272727299999</v>
      </c>
      <c r="F35" s="27">
        <v>0.92798640398300003</v>
      </c>
      <c r="G35" s="24">
        <v>195</v>
      </c>
      <c r="H35" s="24">
        <v>153</v>
      </c>
      <c r="I35" s="24">
        <v>3353</v>
      </c>
      <c r="J35" s="25">
        <v>0.96664982314299996</v>
      </c>
      <c r="K35" s="26">
        <v>243.5</v>
      </c>
      <c r="L35" s="27">
        <v>0.90122945807199994</v>
      </c>
      <c r="M35" s="24">
        <v>175</v>
      </c>
      <c r="N35" s="24">
        <v>146</v>
      </c>
    </row>
    <row r="36" spans="1:14" x14ac:dyDescent="0.2">
      <c r="A36" s="50"/>
      <c r="B36" s="28" t="s">
        <v>6</v>
      </c>
      <c r="C36" s="29">
        <v>3155</v>
      </c>
      <c r="D36" s="30">
        <v>0.97574532592200003</v>
      </c>
      <c r="E36" s="31">
        <v>177.66666666699999</v>
      </c>
      <c r="F36" s="32">
        <v>0.92500512582700001</v>
      </c>
      <c r="G36" s="29">
        <v>136</v>
      </c>
      <c r="H36" s="29">
        <v>115</v>
      </c>
      <c r="I36" s="29">
        <v>2950</v>
      </c>
      <c r="J36" s="30">
        <v>0.97625063163199999</v>
      </c>
      <c r="K36" s="31">
        <v>244.42857142899999</v>
      </c>
      <c r="L36" s="32">
        <v>0.82783118652900001</v>
      </c>
      <c r="M36" s="29">
        <v>109</v>
      </c>
      <c r="N36" s="29">
        <v>90</v>
      </c>
    </row>
    <row r="37" spans="1:14" x14ac:dyDescent="0.2">
      <c r="A37" s="50"/>
      <c r="B37" s="28" t="s">
        <v>7</v>
      </c>
      <c r="C37" s="29">
        <v>3187</v>
      </c>
      <c r="D37" s="30">
        <v>0.96361798888299999</v>
      </c>
      <c r="E37" s="31">
        <v>251.176470588</v>
      </c>
      <c r="F37" s="32">
        <v>0.94443858595100005</v>
      </c>
      <c r="G37" s="29">
        <v>218</v>
      </c>
      <c r="H37" s="29">
        <v>176</v>
      </c>
      <c r="I37" s="29">
        <v>3860</v>
      </c>
      <c r="J37" s="30">
        <v>0.971702880243</v>
      </c>
      <c r="K37" s="31">
        <v>189.16666666699999</v>
      </c>
      <c r="L37" s="32">
        <v>0.84967704096700003</v>
      </c>
      <c r="M37" s="29">
        <v>160</v>
      </c>
      <c r="N37" s="29">
        <v>125</v>
      </c>
    </row>
    <row r="38" spans="1:14" ht="15" x14ac:dyDescent="0.2">
      <c r="A38" s="50"/>
      <c r="B38" s="33" t="s">
        <v>9</v>
      </c>
      <c r="C38" s="34">
        <f>AVERAGE(C35:C37)</f>
        <v>3185.3333333333335</v>
      </c>
      <c r="D38" s="35">
        <f t="shared" ref="D38:L38" si="12">AVERAGE(D35:D37)</f>
        <v>0.96799730503600001</v>
      </c>
      <c r="E38" s="35">
        <f t="shared" si="12"/>
        <v>230.53862150933332</v>
      </c>
      <c r="F38" s="36">
        <f t="shared" si="12"/>
        <v>0.93247670525366677</v>
      </c>
      <c r="G38" s="34">
        <f>AVERAGE(G35:G37)</f>
        <v>183</v>
      </c>
      <c r="H38" s="34">
        <f>AVERAGE(H35:H37)</f>
        <v>148</v>
      </c>
      <c r="I38" s="34">
        <f>AVERAGE(I35:I37)</f>
        <v>3387.6666666666665</v>
      </c>
      <c r="J38" s="35">
        <f t="shared" si="12"/>
        <v>0.97153444500600006</v>
      </c>
      <c r="K38" s="35">
        <f t="shared" si="12"/>
        <v>225.69841269866666</v>
      </c>
      <c r="L38" s="36">
        <f t="shared" si="12"/>
        <v>0.85957922852266666</v>
      </c>
      <c r="M38" s="34">
        <f>AVERAGE(M35:M37)</f>
        <v>148</v>
      </c>
      <c r="N38" s="34">
        <f>AVERAGE(N35:N37)</f>
        <v>120.33333333333333</v>
      </c>
    </row>
    <row r="39" spans="1:14" ht="15.75" thickBot="1" x14ac:dyDescent="0.3">
      <c r="A39" s="51"/>
      <c r="B39" s="37" t="s">
        <v>10</v>
      </c>
      <c r="C39" s="38">
        <f>STDEV(C35:C37)/SQRT(3)</f>
        <v>17.052207416571552</v>
      </c>
      <c r="D39" s="39">
        <f t="shared" ref="D39:L39" si="13">STDEV(D35:D37)/SQRT(3)</f>
        <v>3.8849798196806634E-3</v>
      </c>
      <c r="E39" s="39">
        <f t="shared" si="13"/>
        <v>26.647082385090552</v>
      </c>
      <c r="F39" s="40">
        <f t="shared" si="13"/>
        <v>6.0425421588320479E-3</v>
      </c>
      <c r="G39" s="38">
        <f>STDEV(G35:G37)/SQRT(3)</f>
        <v>24.419937209856489</v>
      </c>
      <c r="H39" s="38">
        <f>STDEV(H35:H37)/SQRT(3)</f>
        <v>17.7857620959388</v>
      </c>
      <c r="I39" s="38">
        <f>STDEV(I35:I37)/SQRT(3)</f>
        <v>263.26560310412253</v>
      </c>
      <c r="J39" s="39">
        <f t="shared" si="13"/>
        <v>2.7727939418819162E-3</v>
      </c>
      <c r="K39" s="39">
        <f t="shared" si="13"/>
        <v>18.267839794899317</v>
      </c>
      <c r="L39" s="40">
        <f t="shared" si="13"/>
        <v>2.1759033029722683E-2</v>
      </c>
      <c r="M39" s="38">
        <f>STDEV(M35:M37)/SQRT(3)</f>
        <v>19.974984355438178</v>
      </c>
      <c r="N39" s="38">
        <f>STDEV(N35:N37)/SQRT(3)</f>
        <v>16.333333333333321</v>
      </c>
    </row>
    <row r="40" spans="1:14" ht="15" x14ac:dyDescent="0.25">
      <c r="A40" s="16"/>
      <c r="B40" s="17"/>
      <c r="C40" s="15"/>
      <c r="D40" s="41"/>
      <c r="E40" s="41"/>
      <c r="F40" s="41"/>
      <c r="G40" s="41"/>
      <c r="H40" s="41"/>
      <c r="I40" s="15"/>
      <c r="J40" s="41"/>
    </row>
    <row r="41" spans="1:14" ht="15" x14ac:dyDescent="0.25">
      <c r="A41" s="16"/>
      <c r="B41" s="17"/>
      <c r="C41" s="18"/>
      <c r="D41" s="19"/>
      <c r="E41" s="16"/>
      <c r="F41" s="16"/>
      <c r="G41" s="16"/>
      <c r="H41" s="17"/>
      <c r="I41" s="18"/>
      <c r="J41" s="19"/>
    </row>
    <row r="42" spans="1:14" ht="15" x14ac:dyDescent="0.25">
      <c r="B42" s="20"/>
      <c r="C42" s="18"/>
      <c r="D42" s="19"/>
      <c r="H42" s="20"/>
      <c r="I42" s="18"/>
      <c r="J42" s="19"/>
    </row>
  </sheetData>
  <mergeCells count="12">
    <mergeCell ref="A1:N1"/>
    <mergeCell ref="C3:H3"/>
    <mergeCell ref="I3:N3"/>
    <mergeCell ref="A35:A39"/>
    <mergeCell ref="A3:A4"/>
    <mergeCell ref="B3:B4"/>
    <mergeCell ref="A5:A9"/>
    <mergeCell ref="A10:A14"/>
    <mergeCell ref="A15:A19"/>
    <mergeCell ref="A20:A24"/>
    <mergeCell ref="A25:A29"/>
    <mergeCell ref="A30:A34"/>
  </mergeCells>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0D83BA409FEA174BB6E12A838B618002" ma:contentTypeVersion="7" ma:contentTypeDescription="Create a new document." ma:contentTypeScope="" ma:versionID="b6a435edc449c66a91622cbef1a778b7">
  <xsd:schema xmlns:xsd="http://www.w3.org/2001/XMLSchema" xmlns:p="http://schemas.microsoft.com/office/2006/metadata/properties" xmlns:ns2="fa52ae8b-2b36-4137-9bde-d98e18ca3240" targetNamespace="http://schemas.microsoft.com/office/2006/metadata/properties" ma:root="true" ma:fieldsID="8ee56a6c5cb3262d7ad2ef0fd38a52de" ns2:_="">
    <xsd:import namespace="fa52ae8b-2b36-4137-9bde-d98e18ca3240"/>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fa52ae8b-2b36-4137-9bde-d98e18ca3240"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DocumentType xmlns="fa52ae8b-2b36-4137-9bde-d98e18ca3240">Table</DocumentType>
    <FileFormat xmlns="fa52ae8b-2b36-4137-9bde-d98e18ca3240">XLSX</FileFormat>
    <IsDeleted xmlns="fa52ae8b-2b36-4137-9bde-d98e18ca3240">false</IsDeleted>
    <DocumentId xmlns="fa52ae8b-2b36-4137-9bde-d98e18ca3240">Table 5.XLSX</DocumentId>
    <TitleName xmlns="fa52ae8b-2b36-4137-9bde-d98e18ca3240">Table 5.XLSX</TitleName>
    <StageName xmlns="fa52ae8b-2b36-4137-9bde-d98e18ca3240" xsi:nil="true"/>
    <Checked_x0020_Out_x0020_To xmlns="fa52ae8b-2b36-4137-9bde-d98e18ca3240">
      <UserInfo>
        <DisplayName/>
        <AccountId xsi:nil="true"/>
        <AccountType/>
      </UserInfo>
    </Checked_x0020_Out_x0020_To>
  </documentManagement>
</p:properties>
</file>

<file path=customXml/itemProps1.xml><?xml version="1.0" encoding="utf-8"?>
<ds:datastoreItem xmlns:ds="http://schemas.openxmlformats.org/officeDocument/2006/customXml" ds:itemID="{2F9973CD-4968-4198-89B9-B9541BC28195}"/>
</file>

<file path=customXml/itemProps2.xml><?xml version="1.0" encoding="utf-8"?>
<ds:datastoreItem xmlns:ds="http://schemas.openxmlformats.org/officeDocument/2006/customXml" ds:itemID="{577C56E2-1861-4865-B33A-F993B5EFD139}"/>
</file>

<file path=customXml/itemProps3.xml><?xml version="1.0" encoding="utf-8"?>
<ds:datastoreItem xmlns:ds="http://schemas.openxmlformats.org/officeDocument/2006/customXml" ds:itemID="{28B50787-D282-4A77-B7B2-AD4A9D2AA8FF}"/>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gli di lavoro</vt:lpstr>
      </vt:variant>
      <vt:variant>
        <vt:i4>1</vt:i4>
      </vt:variant>
    </vt:vector>
  </HeadingPairs>
  <TitlesOfParts>
    <vt:vector size="1" baseType="lpstr">
      <vt:lpstr>Table S5</vt:lpstr>
    </vt:vector>
  </TitlesOfParts>
  <Company>FEM</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tina cappelletti</dc:creator>
  <cp:lastModifiedBy>michele perazzolli</cp:lastModifiedBy>
  <dcterms:created xsi:type="dcterms:W3CDTF">2015-06-17T11:34:00Z</dcterms:created>
  <dcterms:modified xsi:type="dcterms:W3CDTF">2016-05-16T14:33:1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0D83BA409FEA174BB6E12A838B618002</vt:lpwstr>
  </property>
</Properties>
</file>